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ongqing1\Desktop\Papers\CNV_Lei Jin\Nat. Commun\"/>
    </mc:Choice>
  </mc:AlternateContent>
  <xr:revisionPtr revIDLastSave="0" documentId="13_ncr:1_{9B7BAA86-42A5-4389-A41D-A1CB4D604D21}" xr6:coauthVersionLast="45" xr6:coauthVersionMax="45" xr10:uidLastSave="{00000000-0000-0000-0000-000000000000}"/>
  <bookViews>
    <workbookView xWindow="2340" yWindow="660" windowWidth="17145" windowHeight="12240" xr2:uid="{B8315C98-A715-4DB1-89E4-182F0B83D8AA}"/>
  </bookViews>
  <sheets>
    <sheet name="Fig. 5b-g" sheetId="1" r:id="rId1"/>
  </sheets>
  <externalReferences>
    <externalReference r:id="rId2"/>
    <externalReference r:id="rId3"/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90" i="1" l="1"/>
  <c r="H90" i="1"/>
  <c r="G90" i="1"/>
  <c r="I89" i="1"/>
  <c r="H89" i="1"/>
  <c r="G89" i="1"/>
  <c r="H88" i="1"/>
  <c r="G88" i="1"/>
  <c r="P31" i="1"/>
  <c r="K31" i="1"/>
  <c r="Q30" i="1"/>
  <c r="P30" i="1"/>
  <c r="L30" i="1"/>
  <c r="K30" i="1"/>
  <c r="Q29" i="1"/>
  <c r="P29" i="1"/>
  <c r="L29" i="1"/>
  <c r="K29" i="1"/>
  <c r="G29" i="1"/>
  <c r="F29" i="1"/>
  <c r="Q28" i="1"/>
  <c r="P28" i="1"/>
  <c r="L28" i="1"/>
  <c r="K28" i="1"/>
  <c r="G28" i="1"/>
  <c r="F28" i="1"/>
  <c r="Q27" i="1"/>
  <c r="P27" i="1"/>
  <c r="L27" i="1"/>
  <c r="K27" i="1"/>
  <c r="G27" i="1"/>
  <c r="F27" i="1"/>
</calcChain>
</file>

<file path=xl/sharedStrings.xml><?xml version="1.0" encoding="utf-8"?>
<sst xmlns="http://schemas.openxmlformats.org/spreadsheetml/2006/main" count="66" uniqueCount="25">
  <si>
    <t>Rep</t>
  </si>
  <si>
    <t>Cytosolic</t>
  </si>
  <si>
    <t>Total</t>
  </si>
  <si>
    <t>%</t>
  </si>
  <si>
    <t>T test (p)</t>
  </si>
  <si>
    <t>Ctrl</t>
  </si>
  <si>
    <t>AVG</t>
  </si>
  <si>
    <t>STD</t>
  </si>
  <si>
    <t>MTOB</t>
  </si>
  <si>
    <t>NSC95397</t>
  </si>
  <si>
    <t>Days</t>
  </si>
  <si>
    <t>PBS Ctrol</t>
  </si>
  <si>
    <t>T-test (p)</t>
  </si>
  <si>
    <t>PBS Ctrl</t>
  </si>
  <si>
    <t>Cells</t>
  </si>
  <si>
    <t>Chemicals</t>
  </si>
  <si>
    <t>Time (d)</t>
  </si>
  <si>
    <t>Biological Replications</t>
  </si>
  <si>
    <t>Gap width (um)</t>
  </si>
  <si>
    <t>mRMVEC</t>
  </si>
  <si>
    <t>Number of Meshes (loops)</t>
  </si>
  <si>
    <t>Fig. 5e data - Cell proliferation rates of mRMVEC treated with MTOB or NSC95397</t>
  </si>
  <si>
    <t>Fig. 5g data - Tube formation of mRMVEC cells treated with chemicals</t>
  </si>
  <si>
    <t>Fig. 5f data - mMRVEC cell migration assays</t>
  </si>
  <si>
    <t>Fig. 5b data - Percentages of mRMVEC with cytoplasmic Zeb1 after treated with NSC95397 or MTOB for 1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charset val="134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/>
    <xf numFmtId="0" fontId="0" fillId="2" borderId="0" xfId="0" applyFill="1"/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5384951881016"/>
          <c:y val="5.7060367454068242E-2"/>
          <c:w val="0.81472615923009628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7-3-19'!$AA$47</c:f>
              <c:strCache>
                <c:ptCount val="1"/>
                <c:pt idx="0">
                  <c:v>PBS Ctr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[1]7-3-19'!$AB$48:$AB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0.636672508355879</c:v>
                  </c:pt>
                  <c:pt idx="2">
                    <c:v>1.17127962033973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7-3-19'!$Z$48:$Z$50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1.95</c:v>
                </c:pt>
              </c:numCache>
            </c:numRef>
          </c:xVal>
          <c:yVal>
            <c:numRef>
              <c:f>'[1]7-3-19'!$AA$48:$AA$50</c:f>
              <c:numCache>
                <c:formatCode>General</c:formatCode>
                <c:ptCount val="3"/>
                <c:pt idx="0">
                  <c:v>0</c:v>
                </c:pt>
                <c:pt idx="1">
                  <c:v>27.390431058959134</c:v>
                </c:pt>
                <c:pt idx="2">
                  <c:v>78.056403007496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58-4315-B900-24A42065C833}"/>
            </c:ext>
          </c:extLst>
        </c:ser>
        <c:ser>
          <c:idx val="1"/>
          <c:order val="1"/>
          <c:tx>
            <c:strRef>
              <c:f>'[1]7-3-19'!$AC$47</c:f>
              <c:strCache>
                <c:ptCount val="1"/>
                <c:pt idx="0">
                  <c:v>MTOB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[1]7-3-19'!$AD$48:$AD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6971584888415991</c:v>
                  </c:pt>
                  <c:pt idx="2">
                    <c:v>11.46432928767306</c:v>
                  </c:pt>
                </c:numCache>
              </c:numRef>
            </c:plus>
            <c:minus>
              <c:numRef>
                <c:f>'[1]7-3-19'!$AD$48:$AD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6971584888415991</c:v>
                  </c:pt>
                  <c:pt idx="2">
                    <c:v>11.464329287673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7-3-19'!$Z$48:$Z$50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1.95</c:v>
                </c:pt>
              </c:numCache>
            </c:numRef>
          </c:xVal>
          <c:yVal>
            <c:numRef>
              <c:f>'[1]7-3-19'!$AC$48:$AC$50</c:f>
              <c:numCache>
                <c:formatCode>General</c:formatCode>
                <c:ptCount val="3"/>
                <c:pt idx="0">
                  <c:v>0</c:v>
                </c:pt>
                <c:pt idx="1">
                  <c:v>20.157606453352674</c:v>
                </c:pt>
                <c:pt idx="2">
                  <c:v>67.2161462032208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58-4315-B900-24A42065C833}"/>
            </c:ext>
          </c:extLst>
        </c:ser>
        <c:ser>
          <c:idx val="2"/>
          <c:order val="2"/>
          <c:tx>
            <c:strRef>
              <c:f>'[1]7-3-19'!$AE$47</c:f>
              <c:strCache>
                <c:ptCount val="1"/>
                <c:pt idx="0">
                  <c:v>NSC95397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[1]7-3-19'!$AF$48:$AF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8791230514887305</c:v>
                  </c:pt>
                  <c:pt idx="2">
                    <c:v>5.2268717646134375</c:v>
                  </c:pt>
                </c:numCache>
              </c:numRef>
            </c:plus>
            <c:minus>
              <c:numRef>
                <c:f>'[1]7-3-19'!$AF$48:$AF$5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8791230514887305</c:v>
                  </c:pt>
                  <c:pt idx="2">
                    <c:v>5.22687176461343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7-3-19'!$Z$48:$Z$50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1.95</c:v>
                </c:pt>
              </c:numCache>
            </c:numRef>
          </c:xVal>
          <c:yVal>
            <c:numRef>
              <c:f>'[1]7-3-19'!$AE$48:$AE$50</c:f>
              <c:numCache>
                <c:formatCode>General</c:formatCode>
                <c:ptCount val="3"/>
                <c:pt idx="0">
                  <c:v>0</c:v>
                </c:pt>
                <c:pt idx="1">
                  <c:v>8.4562138969255951</c:v>
                </c:pt>
                <c:pt idx="2">
                  <c:v>11.014096309149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F58-4315-B900-24A42065C8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1214040"/>
        <c:axId val="571216336"/>
      </c:scatterChart>
      <c:valAx>
        <c:axId val="571214040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Days after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216336"/>
        <c:crosses val="autoZero"/>
        <c:crossBetween val="midCat"/>
      </c:valAx>
      <c:valAx>
        <c:axId val="571216336"/>
        <c:scaling>
          <c:orientation val="minMax"/>
          <c:max val="8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Gape closing rat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214040"/>
        <c:crosses val="autoZero"/>
        <c:crossBetween val="midCat"/>
        <c:majorUnit val="2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884667541557302"/>
          <c:y val="4.7428915135608075E-2"/>
          <c:w val="0.27831977252843393"/>
          <c:h val="0.182919582968795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7-1-19'!$E$11</c:f>
              <c:strCache>
                <c:ptCount val="1"/>
                <c:pt idx="0">
                  <c:v>mRMVEC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7-1-19'!$F$12:$F$14</c:f>
                <c:numCache>
                  <c:formatCode>General</c:formatCode>
                  <c:ptCount val="3"/>
                  <c:pt idx="0">
                    <c:v>1.154700538379251</c:v>
                  </c:pt>
                  <c:pt idx="1">
                    <c:v>0.57735026918962473</c:v>
                  </c:pt>
                  <c:pt idx="2">
                    <c:v>0.577350269189625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[1]7-1-19'!$B$12:$B$14</c:f>
              <c:strCache>
                <c:ptCount val="3"/>
                <c:pt idx="0">
                  <c:v>PBS Ctrl</c:v>
                </c:pt>
                <c:pt idx="1">
                  <c:v>MTOB</c:v>
                </c:pt>
                <c:pt idx="2">
                  <c:v>NSC95397</c:v>
                </c:pt>
              </c:strCache>
            </c:strRef>
          </c:cat>
          <c:val>
            <c:numRef>
              <c:f>'[1]7-1-19'!$E$12:$E$14</c:f>
              <c:numCache>
                <c:formatCode>General</c:formatCode>
                <c:ptCount val="3"/>
                <c:pt idx="0">
                  <c:v>3.3333333333333335</c:v>
                </c:pt>
                <c:pt idx="1">
                  <c:v>3.3333333333333335</c:v>
                </c:pt>
                <c:pt idx="2">
                  <c:v>0.66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D1-4DA5-A9D3-065DF93647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71298992"/>
        <c:axId val="571307848"/>
      </c:barChart>
      <c:catAx>
        <c:axId val="57129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307848"/>
        <c:crosses val="autoZero"/>
        <c:auto val="1"/>
        <c:lblAlgn val="ctr"/>
        <c:lblOffset val="100"/>
        <c:noMultiLvlLbl val="0"/>
      </c:catAx>
      <c:valAx>
        <c:axId val="571307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esh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298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00937188294016"/>
          <c:y val="5.7060367454068242E-2"/>
          <c:w val="0.74818473521306283"/>
          <c:h val="0.700269393409157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9-14-18'!$X$11</c:f>
              <c:strCache>
                <c:ptCount val="1"/>
                <c:pt idx="0">
                  <c:v>PBS Ctr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9-14-18'!$Y$12:$Y$14</c:f>
                <c:numCache>
                  <c:formatCode>General</c:formatCode>
                  <c:ptCount val="3"/>
                  <c:pt idx="0">
                    <c:v>10.598742063723098</c:v>
                  </c:pt>
                  <c:pt idx="1">
                    <c:v>23.713568549109883</c:v>
                  </c:pt>
                  <c:pt idx="2">
                    <c:v>31.511902513177461</c:v>
                  </c:pt>
                </c:numCache>
              </c:numRef>
            </c:plus>
            <c:minus>
              <c:numRef>
                <c:f>'[2]9-14-18'!$Y$12:$Y$14</c:f>
                <c:numCache>
                  <c:formatCode>General</c:formatCode>
                  <c:ptCount val="3"/>
                  <c:pt idx="0">
                    <c:v>10.598742063723098</c:v>
                  </c:pt>
                  <c:pt idx="1">
                    <c:v>23.713568549109883</c:v>
                  </c:pt>
                  <c:pt idx="2">
                    <c:v>31.5119025131774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9-14-18'!$W$12:$W$14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'[2]9-14-18'!$X$12:$X$14</c:f>
              <c:numCache>
                <c:formatCode>General</c:formatCode>
                <c:ptCount val="3"/>
                <c:pt idx="0">
                  <c:v>166.33333333333334</c:v>
                </c:pt>
                <c:pt idx="1">
                  <c:v>204.66666666666666</c:v>
                </c:pt>
                <c:pt idx="2">
                  <c:v>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E7-49A4-917B-425399E5B9DE}"/>
            </c:ext>
          </c:extLst>
        </c:ser>
        <c:ser>
          <c:idx val="1"/>
          <c:order val="1"/>
          <c:tx>
            <c:strRef>
              <c:f>'[2]9-14-18'!$Z$11</c:f>
              <c:strCache>
                <c:ptCount val="1"/>
                <c:pt idx="0">
                  <c:v>MTOB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9-14-18'!$AA$12:$AA$14</c:f>
                <c:numCache>
                  <c:formatCode>General</c:formatCode>
                  <c:ptCount val="3"/>
                  <c:pt idx="0">
                    <c:v>15.044378795195676</c:v>
                  </c:pt>
                  <c:pt idx="1">
                    <c:v>21.007935008784944</c:v>
                  </c:pt>
                  <c:pt idx="2">
                    <c:v>26.576932353703505</c:v>
                  </c:pt>
                </c:numCache>
              </c:numRef>
            </c:plus>
            <c:minus>
              <c:numRef>
                <c:f>'[2]9-14-18'!$AA$12:$AA$14</c:f>
                <c:numCache>
                  <c:formatCode>General</c:formatCode>
                  <c:ptCount val="3"/>
                  <c:pt idx="0">
                    <c:v>15.044378795195676</c:v>
                  </c:pt>
                  <c:pt idx="1">
                    <c:v>21.007935008784944</c:v>
                  </c:pt>
                  <c:pt idx="2">
                    <c:v>26.5769323537035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9-14-18'!$W$12:$W$14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'[2]9-14-18'!$Z$12:$Z$14</c:f>
              <c:numCache>
                <c:formatCode>General</c:formatCode>
                <c:ptCount val="3"/>
                <c:pt idx="0">
                  <c:v>146.33333333333334</c:v>
                </c:pt>
                <c:pt idx="1">
                  <c:v>144.66666666666666</c:v>
                </c:pt>
                <c:pt idx="2">
                  <c:v>146.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E7-49A4-917B-425399E5B9DE}"/>
            </c:ext>
          </c:extLst>
        </c:ser>
        <c:ser>
          <c:idx val="2"/>
          <c:order val="2"/>
          <c:tx>
            <c:strRef>
              <c:f>'[2]9-14-18'!$AB$11</c:f>
              <c:strCache>
                <c:ptCount val="1"/>
                <c:pt idx="0">
                  <c:v>NSC95397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9-14-18'!$AC$12:$AC$14</c:f>
                <c:numCache>
                  <c:formatCode>General</c:formatCode>
                  <c:ptCount val="3"/>
                  <c:pt idx="0">
                    <c:v>20.074859899884732</c:v>
                  </c:pt>
                  <c:pt idx="1">
                    <c:v>6.1101009266077861</c:v>
                  </c:pt>
                  <c:pt idx="2">
                    <c:v>5.5075705472861154</c:v>
                  </c:pt>
                </c:numCache>
              </c:numRef>
            </c:plus>
            <c:minus>
              <c:numRef>
                <c:f>'[2]9-14-18'!$AC$12:$AC$14</c:f>
                <c:numCache>
                  <c:formatCode>General</c:formatCode>
                  <c:ptCount val="3"/>
                  <c:pt idx="0">
                    <c:v>20.074859899884732</c:v>
                  </c:pt>
                  <c:pt idx="1">
                    <c:v>6.1101009266077861</c:v>
                  </c:pt>
                  <c:pt idx="2">
                    <c:v>5.5075705472861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9-14-18'!$W$12:$W$14</c:f>
              <c:numCache>
                <c:formatCode>General</c:formatCode>
                <c:ptCount val="3"/>
                <c:pt idx="0">
                  <c:v>0.25</c:v>
                </c:pt>
                <c:pt idx="1">
                  <c:v>1</c:v>
                </c:pt>
                <c:pt idx="2">
                  <c:v>3</c:v>
                </c:pt>
              </c:numCache>
            </c:numRef>
          </c:xVal>
          <c:yVal>
            <c:numRef>
              <c:f>'[2]9-14-18'!$AB$12:$AB$14</c:f>
              <c:numCache>
                <c:formatCode>General</c:formatCode>
                <c:ptCount val="3"/>
                <c:pt idx="0">
                  <c:v>156</c:v>
                </c:pt>
                <c:pt idx="1">
                  <c:v>115.33333333333333</c:v>
                </c:pt>
                <c:pt idx="2">
                  <c:v>40.33333333333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E7-49A4-917B-425399E5B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3172056"/>
        <c:axId val="373172712"/>
      </c:scatterChart>
      <c:valAx>
        <c:axId val="3731720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after seed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2712"/>
        <c:crosses val="autoZero"/>
        <c:crossBetween val="midCat"/>
        <c:majorUnit val="1"/>
      </c:valAx>
      <c:valAx>
        <c:axId val="373172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mRMVEC cel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3172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9281634556365854"/>
          <c:y val="6.8868474773986582E-2"/>
          <c:w val="0.36565024828972209"/>
          <c:h val="0.200225648877223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2-24-20'!$B$21</c:f>
              <c:strCache>
                <c:ptCount val="1"/>
                <c:pt idx="0">
                  <c:v>Location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3]2-24-20'!$C$22:$E$22</c:f>
                <c:numCache>
                  <c:formatCode>General</c:formatCode>
                  <c:ptCount val="3"/>
                  <c:pt idx="0">
                    <c:v>7.1662614995935572</c:v>
                  </c:pt>
                  <c:pt idx="1">
                    <c:v>7.0824817783984431</c:v>
                  </c:pt>
                  <c:pt idx="2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>
                <a:solidFill>
                  <a:schemeClr val="tx2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[3]2-24-20'!$C$20:$E$20</c:f>
              <c:strCache>
                <c:ptCount val="3"/>
                <c:pt idx="0">
                  <c:v>Ctrl</c:v>
                </c:pt>
                <c:pt idx="1">
                  <c:v>MTOB</c:v>
                </c:pt>
                <c:pt idx="2">
                  <c:v>NSC95397</c:v>
                </c:pt>
              </c:strCache>
            </c:strRef>
          </c:cat>
          <c:val>
            <c:numRef>
              <c:f>'[3]2-24-20'!$C$21:$E$21</c:f>
              <c:numCache>
                <c:formatCode>General</c:formatCode>
                <c:ptCount val="3"/>
                <c:pt idx="0">
                  <c:v>28.619528619528619</c:v>
                </c:pt>
                <c:pt idx="1">
                  <c:v>29.528619528619533</c:v>
                </c:pt>
                <c:pt idx="2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B0-4798-A55A-CEB586E32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409177872"/>
        <c:axId val="409178528"/>
      </c:barChart>
      <c:catAx>
        <c:axId val="40917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178528"/>
        <c:crosses val="autoZero"/>
        <c:auto val="1"/>
        <c:lblAlgn val="ctr"/>
        <c:lblOffset val="100"/>
        <c:noMultiLvlLbl val="0"/>
      </c:catAx>
      <c:valAx>
        <c:axId val="4091785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of cells with cytoplasmic Zeb1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17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0076</xdr:colOff>
      <xdr:row>68</xdr:row>
      <xdr:rowOff>76200</xdr:rowOff>
    </xdr:from>
    <xdr:to>
      <xdr:col>8</xdr:col>
      <xdr:colOff>190501</xdr:colOff>
      <xdr:row>8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76DDD0B-0E06-49E3-A662-16166B1769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85787</xdr:colOff>
      <xdr:row>95</xdr:row>
      <xdr:rowOff>19050</xdr:rowOff>
    </xdr:from>
    <xdr:to>
      <xdr:col>5</xdr:col>
      <xdr:colOff>257175</xdr:colOff>
      <xdr:row>108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52E127-9E46-4BD6-B080-2E9C82D1D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8587</xdr:colOff>
      <xdr:row>35</xdr:row>
      <xdr:rowOff>57150</xdr:rowOff>
    </xdr:from>
    <xdr:to>
      <xdr:col>6</xdr:col>
      <xdr:colOff>57150</xdr:colOff>
      <xdr:row>49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53992E5-713A-44FD-B37B-52A8EBB73B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6200</xdr:colOff>
      <xdr:row>10</xdr:row>
      <xdr:rowOff>19050</xdr:rowOff>
    </xdr:from>
    <xdr:to>
      <xdr:col>9</xdr:col>
      <xdr:colOff>247651</xdr:colOff>
      <xdr:row>20</xdr:row>
      <xdr:rowOff>285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D953713-D34A-4635-91FD-F3E235F1DD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0liu016/Desktop/Experiments/CNV_Lei%20Jin/MRMVCES%20and%20OCM1%20Chemical%20treated%20cells%20coun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RMVCES%20and%20OCM1%20Chemical%20treated%20cells%20count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ongqing1/Desktop/Papers/CNV_Lei%20Jin/Experiment_Liang/RT-PCR_CNV_Lei%20J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-14-18"/>
      <sheetName val="11-8-18"/>
      <sheetName val="10-23-18"/>
      <sheetName val="11-14-18"/>
      <sheetName val="12-16-18"/>
      <sheetName val="1-28-19"/>
      <sheetName val="5-28-19"/>
      <sheetName val="6-22-19"/>
      <sheetName val="6-23-19"/>
      <sheetName val="7-1-19"/>
      <sheetName val="7-3-19"/>
      <sheetName val="8-27-19"/>
      <sheetName val="2-26-20"/>
    </sheetNames>
    <sheetDataSet>
      <sheetData sheetId="0">
        <row r="12">
          <cell r="X12">
            <v>166.33333333333334</v>
          </cell>
        </row>
      </sheetData>
      <sheetData sheetId="1"/>
      <sheetData sheetId="2"/>
      <sheetData sheetId="3"/>
      <sheetData sheetId="4">
        <row r="17">
          <cell r="C17">
            <v>49.75</v>
          </cell>
        </row>
      </sheetData>
      <sheetData sheetId="5"/>
      <sheetData sheetId="6"/>
      <sheetData sheetId="7"/>
      <sheetData sheetId="8"/>
      <sheetData sheetId="9">
        <row r="11">
          <cell r="E11" t="str">
            <v>mRMVEC</v>
          </cell>
        </row>
        <row r="12">
          <cell r="B12" t="str">
            <v>PBS Ctrl</v>
          </cell>
          <cell r="E12">
            <v>3.3333333333333335</v>
          </cell>
          <cell r="F12">
            <v>1.154700538379251</v>
          </cell>
        </row>
        <row r="13">
          <cell r="B13" t="str">
            <v>MTOB</v>
          </cell>
          <cell r="E13">
            <v>3.3333333333333335</v>
          </cell>
          <cell r="F13">
            <v>0.57735026918962473</v>
          </cell>
        </row>
        <row r="14">
          <cell r="B14" t="str">
            <v>NSC95397</v>
          </cell>
          <cell r="E14">
            <v>0.66666666666666663</v>
          </cell>
          <cell r="F14">
            <v>0.57735026918962584</v>
          </cell>
        </row>
      </sheetData>
      <sheetData sheetId="10">
        <row r="47">
          <cell r="AA47" t="str">
            <v>PBS Ctrl</v>
          </cell>
          <cell r="AC47" t="str">
            <v>MTOB</v>
          </cell>
          <cell r="AE47" t="str">
            <v>NSC95397</v>
          </cell>
        </row>
        <row r="48">
          <cell r="Z48">
            <v>0.25</v>
          </cell>
          <cell r="AA48">
            <v>0</v>
          </cell>
          <cell r="AB48">
            <v>0</v>
          </cell>
          <cell r="AC48">
            <v>0</v>
          </cell>
          <cell r="AD48">
            <v>0</v>
          </cell>
          <cell r="AE48">
            <v>0</v>
          </cell>
          <cell r="AF48">
            <v>0</v>
          </cell>
        </row>
        <row r="49">
          <cell r="Z49">
            <v>1</v>
          </cell>
          <cell r="AA49">
            <v>27.390431058959134</v>
          </cell>
          <cell r="AB49">
            <v>20.636672508355879</v>
          </cell>
          <cell r="AC49">
            <v>20.157606453352674</v>
          </cell>
          <cell r="AD49">
            <v>6.6971584888415991</v>
          </cell>
          <cell r="AE49">
            <v>8.4562138969255951</v>
          </cell>
          <cell r="AF49">
            <v>5.8791230514887305</v>
          </cell>
        </row>
        <row r="50">
          <cell r="Z50">
            <v>1.95</v>
          </cell>
          <cell r="AA50">
            <v>78.056403007496499</v>
          </cell>
          <cell r="AB50">
            <v>1.1712796203397327</v>
          </cell>
          <cell r="AC50">
            <v>67.216146203220859</v>
          </cell>
          <cell r="AD50">
            <v>11.46432928767306</v>
          </cell>
          <cell r="AE50">
            <v>11.014096309149743</v>
          </cell>
          <cell r="AF50">
            <v>5.2268717646134375</v>
          </cell>
        </row>
      </sheetData>
      <sheetData sheetId="11"/>
      <sheetData sheetId="12">
        <row r="13">
          <cell r="C13" t="str">
            <v>PBS-control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9-14-18"/>
      <sheetName val="11-8-18"/>
      <sheetName val="10-23-18"/>
      <sheetName val="11-14-18"/>
      <sheetName val="12-16-18"/>
      <sheetName val="1-28-19"/>
      <sheetName val="5-28-19"/>
      <sheetName val="6-22-19"/>
      <sheetName val="6-23-19"/>
      <sheetName val="7-1-19"/>
      <sheetName val="7-3-19"/>
      <sheetName val="8-27-19"/>
      <sheetName val="2-26-20"/>
    </sheetNames>
    <sheetDataSet>
      <sheetData sheetId="0">
        <row r="11">
          <cell r="X11" t="str">
            <v>PBS Ctrl</v>
          </cell>
          <cell r="Z11" t="str">
            <v>MTOB</v>
          </cell>
          <cell r="AB11" t="str">
            <v>NSC95397</v>
          </cell>
        </row>
        <row r="12">
          <cell r="W12">
            <v>0.25</v>
          </cell>
          <cell r="X12">
            <v>166.33333333333334</v>
          </cell>
          <cell r="Y12">
            <v>10.598742063723098</v>
          </cell>
          <cell r="Z12">
            <v>146.33333333333334</v>
          </cell>
          <cell r="AA12">
            <v>15.044378795195676</v>
          </cell>
          <cell r="AB12">
            <v>156</v>
          </cell>
          <cell r="AC12">
            <v>20.074859899884732</v>
          </cell>
        </row>
        <row r="13">
          <cell r="W13">
            <v>1</v>
          </cell>
          <cell r="X13">
            <v>204.66666666666666</v>
          </cell>
          <cell r="Y13">
            <v>23.713568549109883</v>
          </cell>
          <cell r="Z13">
            <v>144.66666666666666</v>
          </cell>
          <cell r="AA13">
            <v>21.007935008784944</v>
          </cell>
          <cell r="AB13">
            <v>115.33333333333333</v>
          </cell>
          <cell r="AC13">
            <v>6.1101009266077861</v>
          </cell>
        </row>
        <row r="14">
          <cell r="W14">
            <v>3</v>
          </cell>
          <cell r="X14">
            <v>269</v>
          </cell>
          <cell r="Y14">
            <v>31.511902513177461</v>
          </cell>
          <cell r="Z14">
            <v>146.66666666666666</v>
          </cell>
          <cell r="AA14">
            <v>26.576932353703505</v>
          </cell>
          <cell r="AB14">
            <v>40.333333333333336</v>
          </cell>
          <cell r="AC14">
            <v>5.5075705472861154</v>
          </cell>
        </row>
      </sheetData>
      <sheetData sheetId="1"/>
      <sheetData sheetId="2"/>
      <sheetData sheetId="3"/>
      <sheetData sheetId="4">
        <row r="16">
          <cell r="C16">
            <v>0.25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-19-18"/>
      <sheetName val="3-20-18"/>
      <sheetName val="3-22-18"/>
      <sheetName val="3-23-18"/>
      <sheetName val="4-5-18"/>
      <sheetName val="4-6-18"/>
      <sheetName val="4-9-18"/>
      <sheetName val="4-12-18"/>
      <sheetName val="4-18-18"/>
      <sheetName val="7-31-18"/>
      <sheetName val="8-2-18"/>
      <sheetName val="10-19-18"/>
      <sheetName val="10-23-18"/>
      <sheetName val="10-24-18"/>
      <sheetName val="11-12-18"/>
      <sheetName val="11-14-18"/>
      <sheetName val="11-16-18"/>
      <sheetName val="11-28-19"/>
      <sheetName val="12-14-18"/>
      <sheetName val="12-17-18"/>
      <sheetName val="1-29-19"/>
      <sheetName val="2-6-19"/>
      <sheetName val="10-26-19"/>
      <sheetName val="12-10-19"/>
      <sheetName val="12-11-19"/>
      <sheetName val="11-8-19"/>
      <sheetName val="2-24-20"/>
      <sheetName val="2-25-20"/>
      <sheetName val="3-7-20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20">
          <cell r="C20" t="str">
            <v>Ctrl</v>
          </cell>
          <cell r="D20" t="str">
            <v>MTOB</v>
          </cell>
          <cell r="E20" t="str">
            <v>NSC95397</v>
          </cell>
        </row>
        <row r="21">
          <cell r="B21" t="str">
            <v>Location</v>
          </cell>
          <cell r="C21">
            <v>28.619528619528619</v>
          </cell>
          <cell r="D21">
            <v>29.528619528619533</v>
          </cell>
          <cell r="E21">
            <v>100</v>
          </cell>
        </row>
        <row r="22">
          <cell r="C22">
            <v>7.1662614995935572</v>
          </cell>
          <cell r="D22">
            <v>7.0824817783984431</v>
          </cell>
          <cell r="E22">
            <v>0</v>
          </cell>
        </row>
      </sheetData>
      <sheetData sheetId="27" refreshError="1"/>
      <sheetData sheetId="28">
        <row r="116">
          <cell r="K116">
            <v>0.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2A24D-BDC1-41D9-A257-ECC8DC375661}">
  <dimension ref="B1:Q95"/>
  <sheetViews>
    <sheetView tabSelected="1" workbookViewId="0">
      <selection activeCell="K5" sqref="K5"/>
    </sheetView>
  </sheetViews>
  <sheetFormatPr defaultRowHeight="15"/>
  <sheetData>
    <row r="1" spans="2:7">
      <c r="B1" s="1" t="s">
        <v>24</v>
      </c>
    </row>
    <row r="2" spans="2:7">
      <c r="B2" s="2"/>
      <c r="C2" s="3" t="s">
        <v>0</v>
      </c>
      <c r="D2" s="3" t="s">
        <v>1</v>
      </c>
      <c r="E2" s="3" t="s">
        <v>2</v>
      </c>
      <c r="F2" s="3" t="s">
        <v>3</v>
      </c>
      <c r="G2" s="4" t="s">
        <v>4</v>
      </c>
    </row>
    <row r="3" spans="2:7">
      <c r="B3" s="18" t="s">
        <v>5</v>
      </c>
      <c r="C3" s="3">
        <v>1</v>
      </c>
      <c r="D3" s="2">
        <v>3</v>
      </c>
      <c r="E3" s="2">
        <v>11</v>
      </c>
      <c r="F3" s="2">
        <v>27.27272727272727</v>
      </c>
    </row>
    <row r="4" spans="2:7">
      <c r="B4" s="18"/>
      <c r="C4" s="3">
        <v>2</v>
      </c>
      <c r="D4" s="2">
        <v>4</v>
      </c>
      <c r="E4" s="2">
        <v>11</v>
      </c>
      <c r="F4" s="2">
        <v>36.363636363636367</v>
      </c>
    </row>
    <row r="5" spans="2:7">
      <c r="B5" s="18"/>
      <c r="C5" s="3">
        <v>3</v>
      </c>
      <c r="D5" s="2">
        <v>2</v>
      </c>
      <c r="E5" s="2">
        <v>9</v>
      </c>
      <c r="F5" s="2">
        <v>22.222222222222221</v>
      </c>
    </row>
    <row r="6" spans="2:7">
      <c r="B6" s="18"/>
      <c r="C6" s="3" t="s">
        <v>6</v>
      </c>
      <c r="D6" s="2">
        <v>3</v>
      </c>
      <c r="E6" s="2">
        <v>10.333333333333334</v>
      </c>
      <c r="F6" s="5">
        <v>28.619528619528619</v>
      </c>
    </row>
    <row r="7" spans="2:7">
      <c r="B7" s="18"/>
      <c r="C7" s="3" t="s">
        <v>7</v>
      </c>
      <c r="D7" s="2">
        <v>1</v>
      </c>
      <c r="E7" s="2">
        <v>1.1547005383792517</v>
      </c>
      <c r="F7" s="5">
        <v>7.1662614995935572</v>
      </c>
    </row>
    <row r="8" spans="2:7">
      <c r="B8" s="18" t="s">
        <v>8</v>
      </c>
      <c r="C8" s="3">
        <v>1</v>
      </c>
      <c r="D8" s="2">
        <v>3</v>
      </c>
      <c r="E8" s="2">
        <v>10</v>
      </c>
      <c r="F8" s="2">
        <v>30</v>
      </c>
    </row>
    <row r="9" spans="2:7">
      <c r="B9" s="18"/>
      <c r="C9" s="3">
        <v>2</v>
      </c>
      <c r="D9" s="2">
        <v>4</v>
      </c>
      <c r="E9" s="2">
        <v>11</v>
      </c>
      <c r="F9" s="2">
        <v>36.363636363636367</v>
      </c>
    </row>
    <row r="10" spans="2:7">
      <c r="B10" s="18"/>
      <c r="C10" s="3">
        <v>3</v>
      </c>
      <c r="D10" s="2">
        <v>2</v>
      </c>
      <c r="E10" s="2">
        <v>9</v>
      </c>
      <c r="F10" s="2">
        <v>22.222222222222221</v>
      </c>
    </row>
    <row r="11" spans="2:7">
      <c r="B11" s="18"/>
      <c r="C11" s="3" t="s">
        <v>6</v>
      </c>
      <c r="D11" s="2">
        <v>3</v>
      </c>
      <c r="E11" s="2">
        <v>10</v>
      </c>
      <c r="F11" s="5">
        <v>29.528619528619533</v>
      </c>
      <c r="G11" s="6">
        <v>0.88338379562381153</v>
      </c>
    </row>
    <row r="12" spans="2:7">
      <c r="B12" s="18"/>
      <c r="C12" s="3" t="s">
        <v>7</v>
      </c>
      <c r="D12" s="2">
        <v>1</v>
      </c>
      <c r="E12" s="2">
        <v>1</v>
      </c>
      <c r="F12" s="5">
        <v>7.0824817783984431</v>
      </c>
    </row>
    <row r="13" spans="2:7">
      <c r="B13" s="18" t="s">
        <v>9</v>
      </c>
      <c r="C13" s="3">
        <v>1</v>
      </c>
      <c r="D13" s="2">
        <v>8</v>
      </c>
      <c r="E13" s="2">
        <v>8</v>
      </c>
      <c r="F13" s="2">
        <v>100</v>
      </c>
    </row>
    <row r="14" spans="2:7">
      <c r="B14" s="18"/>
      <c r="C14" s="3">
        <v>2</v>
      </c>
      <c r="D14" s="2">
        <v>10</v>
      </c>
      <c r="E14" s="2">
        <v>10</v>
      </c>
      <c r="F14" s="2">
        <v>100</v>
      </c>
    </row>
    <row r="15" spans="2:7">
      <c r="B15" s="18"/>
      <c r="C15" s="3">
        <v>3</v>
      </c>
      <c r="D15" s="2">
        <v>12</v>
      </c>
      <c r="E15" s="2">
        <v>12</v>
      </c>
      <c r="F15" s="2">
        <v>100</v>
      </c>
    </row>
    <row r="16" spans="2:7">
      <c r="B16" s="18"/>
      <c r="C16" s="3" t="s">
        <v>6</v>
      </c>
      <c r="D16" s="2">
        <v>10</v>
      </c>
      <c r="E16" s="2">
        <v>10</v>
      </c>
      <c r="F16" s="5">
        <v>100</v>
      </c>
      <c r="G16" s="6">
        <v>6.6236345396475412E-5</v>
      </c>
    </row>
    <row r="17" spans="2:17">
      <c r="B17" s="18"/>
      <c r="C17" s="3" t="s">
        <v>7</v>
      </c>
      <c r="D17" s="2">
        <v>2</v>
      </c>
      <c r="E17" s="2">
        <v>2</v>
      </c>
      <c r="F17" s="5">
        <v>0</v>
      </c>
    </row>
    <row r="20" spans="2:17">
      <c r="D20" t="s">
        <v>5</v>
      </c>
      <c r="E20" t="s">
        <v>8</v>
      </c>
      <c r="F20" t="s">
        <v>9</v>
      </c>
    </row>
    <row r="21" spans="2:17">
      <c r="C21" t="s">
        <v>1</v>
      </c>
      <c r="D21" s="6">
        <v>28.619528619528619</v>
      </c>
      <c r="E21" s="6">
        <v>29.528619528619533</v>
      </c>
      <c r="F21" s="6">
        <v>100</v>
      </c>
    </row>
    <row r="22" spans="2:17">
      <c r="D22" s="6">
        <v>7.1662614995935572</v>
      </c>
      <c r="E22" s="6">
        <v>7.0824817783984431</v>
      </c>
      <c r="F22" s="6">
        <v>0</v>
      </c>
    </row>
    <row r="24" spans="2:17">
      <c r="B24" s="1" t="s">
        <v>21</v>
      </c>
    </row>
    <row r="25" spans="2:17">
      <c r="B25" s="18" t="s">
        <v>10</v>
      </c>
      <c r="C25" s="19" t="s">
        <v>11</v>
      </c>
      <c r="D25" s="19"/>
      <c r="E25" s="19"/>
      <c r="F25" s="19"/>
      <c r="G25" s="19"/>
      <c r="H25" s="19" t="s">
        <v>8</v>
      </c>
      <c r="I25" s="19"/>
      <c r="J25" s="19"/>
      <c r="K25" s="19"/>
      <c r="L25" s="19"/>
      <c r="M25" s="19" t="s">
        <v>9</v>
      </c>
      <c r="N25" s="19"/>
      <c r="O25" s="19"/>
      <c r="P25" s="19"/>
      <c r="Q25" s="19"/>
    </row>
    <row r="26" spans="2:17" s="7" customFormat="1">
      <c r="B26" s="18"/>
      <c r="C26" s="3">
        <v>1</v>
      </c>
      <c r="D26" s="3">
        <v>2</v>
      </c>
      <c r="E26" s="3">
        <v>3</v>
      </c>
      <c r="F26" s="3" t="s">
        <v>6</v>
      </c>
      <c r="G26" s="3" t="s">
        <v>7</v>
      </c>
      <c r="H26" s="3">
        <v>1</v>
      </c>
      <c r="I26" s="3">
        <v>2</v>
      </c>
      <c r="J26" s="3">
        <v>3</v>
      </c>
      <c r="K26" s="3" t="s">
        <v>6</v>
      </c>
      <c r="L26" s="3" t="s">
        <v>7</v>
      </c>
      <c r="M26" s="3">
        <v>1</v>
      </c>
      <c r="N26" s="3">
        <v>2</v>
      </c>
      <c r="O26" s="3">
        <v>3</v>
      </c>
      <c r="P26" s="3" t="s">
        <v>6</v>
      </c>
      <c r="Q26" s="3" t="s">
        <v>7</v>
      </c>
    </row>
    <row r="27" spans="2:17" s="7" customFormat="1">
      <c r="B27" s="3">
        <v>0.25</v>
      </c>
      <c r="C27" s="3">
        <v>155</v>
      </c>
      <c r="D27" s="3">
        <v>176</v>
      </c>
      <c r="E27" s="3">
        <v>168</v>
      </c>
      <c r="F27" s="8">
        <f>AVERAGE(C27:E27)</f>
        <v>166.33333333333334</v>
      </c>
      <c r="G27" s="9">
        <f>STDEV(C27:E27)</f>
        <v>10.598742063723098</v>
      </c>
      <c r="H27" s="3">
        <v>145</v>
      </c>
      <c r="I27" s="3">
        <v>162</v>
      </c>
      <c r="J27" s="3">
        <v>132</v>
      </c>
      <c r="K27" s="8">
        <f>AVERAGE(H27:J27)</f>
        <v>146.33333333333334</v>
      </c>
      <c r="L27" s="9">
        <f>STDEV(H27:J27)</f>
        <v>15.044378795195676</v>
      </c>
      <c r="M27" s="3">
        <v>179</v>
      </c>
      <c r="N27" s="3">
        <v>142</v>
      </c>
      <c r="O27" s="3">
        <v>147</v>
      </c>
      <c r="P27" s="8">
        <f>AVERAGE(M27:O27)</f>
        <v>156</v>
      </c>
      <c r="Q27" s="9">
        <f>STDEV(M27:O27)</f>
        <v>20.074859899884732</v>
      </c>
    </row>
    <row r="28" spans="2:17" s="7" customFormat="1" ht="15.75" customHeight="1">
      <c r="B28" s="10">
        <v>1</v>
      </c>
      <c r="C28" s="10">
        <v>231</v>
      </c>
      <c r="D28" s="10">
        <v>198</v>
      </c>
      <c r="E28" s="10">
        <v>185</v>
      </c>
      <c r="F28" s="8">
        <f>AVERAGE(C28:E28)</f>
        <v>204.66666666666666</v>
      </c>
      <c r="G28" s="9">
        <f>STDEV(C28:E28)</f>
        <v>23.713568549109883</v>
      </c>
      <c r="H28" s="10">
        <v>144</v>
      </c>
      <c r="I28" s="3">
        <v>166</v>
      </c>
      <c r="J28" s="3">
        <v>124</v>
      </c>
      <c r="K28" s="8">
        <f>AVERAGE(H28:J28)</f>
        <v>144.66666666666666</v>
      </c>
      <c r="L28" s="9">
        <f>STDEV(H28:J28)</f>
        <v>21.007935008784944</v>
      </c>
      <c r="M28" s="3">
        <v>110</v>
      </c>
      <c r="N28" s="3">
        <v>114</v>
      </c>
      <c r="O28" s="3">
        <v>122</v>
      </c>
      <c r="P28" s="8">
        <f>AVERAGE(M28:O28)</f>
        <v>115.33333333333333</v>
      </c>
      <c r="Q28" s="9">
        <f>STDEV(M28:O28)</f>
        <v>6.1101009266077861</v>
      </c>
    </row>
    <row r="29" spans="2:17" s="7" customFormat="1" ht="15.75" customHeight="1">
      <c r="B29" s="11">
        <v>3</v>
      </c>
      <c r="C29" s="11">
        <v>238</v>
      </c>
      <c r="D29" s="11">
        <v>268</v>
      </c>
      <c r="E29" s="11">
        <v>301</v>
      </c>
      <c r="F29" s="8">
        <f>AVERAGE(C29:E29)</f>
        <v>269</v>
      </c>
      <c r="G29" s="9">
        <f>STDEV(C29:E29)</f>
        <v>31.511902513177461</v>
      </c>
      <c r="H29" s="11">
        <v>172</v>
      </c>
      <c r="I29" s="3">
        <v>119</v>
      </c>
      <c r="J29" s="3">
        <v>149</v>
      </c>
      <c r="K29" s="8">
        <f>AVERAGE(H29:J29)</f>
        <v>146.66666666666666</v>
      </c>
      <c r="L29" s="9">
        <f>STDEV(H29:J29)</f>
        <v>26.576932353703505</v>
      </c>
      <c r="M29" s="3">
        <v>34</v>
      </c>
      <c r="N29" s="3">
        <v>44</v>
      </c>
      <c r="O29" s="3">
        <v>43</v>
      </c>
      <c r="P29" s="8">
        <f>AVERAGE(M29:O29)</f>
        <v>40.333333333333336</v>
      </c>
      <c r="Q29" s="9">
        <f>STDEV(M29:O29)</f>
        <v>5.5075705472861154</v>
      </c>
    </row>
    <row r="30" spans="2:17" s="7" customFormat="1" ht="15.75" customHeight="1">
      <c r="B30" s="10">
        <v>4</v>
      </c>
      <c r="C30" s="3"/>
      <c r="D30" s="3"/>
      <c r="E30" s="3"/>
      <c r="F30" s="10"/>
      <c r="G30" s="3"/>
      <c r="H30" s="3">
        <v>155</v>
      </c>
      <c r="I30" s="3">
        <v>152</v>
      </c>
      <c r="J30" s="3">
        <v>136</v>
      </c>
      <c r="K30" s="12">
        <f>AVERAGE(H30:J30)</f>
        <v>147.66666666666666</v>
      </c>
      <c r="L30" s="3">
        <f>STDEV(H30:J30)</f>
        <v>10.214368964029708</v>
      </c>
      <c r="M30" s="3">
        <v>54</v>
      </c>
      <c r="N30" s="3">
        <v>52</v>
      </c>
      <c r="O30" s="3">
        <v>45</v>
      </c>
      <c r="P30" s="12">
        <f>AVERAGE(M30:O30)</f>
        <v>50.333333333333336</v>
      </c>
      <c r="Q30" s="3">
        <f>STDEV(M30:O30)</f>
        <v>4.7258156262526088</v>
      </c>
    </row>
    <row r="31" spans="2:17" s="7" customFormat="1" ht="15.75" customHeight="1">
      <c r="B31"/>
      <c r="C31"/>
      <c r="D31"/>
      <c r="E31"/>
      <c r="F31"/>
      <c r="G31"/>
      <c r="H31"/>
      <c r="I31"/>
      <c r="J31" t="s">
        <v>12</v>
      </c>
      <c r="K31" s="13">
        <f>_xlfn.T.TEST(C29:E29,H29:J29,2,2)</f>
        <v>6.7911142947385504E-3</v>
      </c>
      <c r="L31"/>
      <c r="M31"/>
      <c r="N31"/>
      <c r="O31" s="4" t="s">
        <v>12</v>
      </c>
      <c r="P31" s="13">
        <f>_xlfn.T.TEST(H29:J29,M29:O29,2,2)</f>
        <v>2.4624753972207728E-3</v>
      </c>
      <c r="Q31"/>
    </row>
    <row r="32" spans="2:17">
      <c r="C32" t="s">
        <v>13</v>
      </c>
      <c r="E32" t="s">
        <v>8</v>
      </c>
      <c r="G32" t="s">
        <v>9</v>
      </c>
    </row>
    <row r="33" spans="2:8" ht="15.75">
      <c r="B33" s="4">
        <v>0.25</v>
      </c>
      <c r="C33" s="14">
        <v>166.33333333333334</v>
      </c>
      <c r="D33" s="6">
        <v>10.598742063723098</v>
      </c>
      <c r="E33" s="14">
        <v>146.33333333333334</v>
      </c>
      <c r="F33" s="6">
        <v>15.044378795195676</v>
      </c>
      <c r="G33" s="14">
        <v>156</v>
      </c>
      <c r="H33" s="6">
        <v>20.074859899884732</v>
      </c>
    </row>
    <row r="34" spans="2:8" ht="15.75">
      <c r="B34" s="4">
        <v>1</v>
      </c>
      <c r="C34" s="14">
        <v>204.66666666666666</v>
      </c>
      <c r="D34" s="6">
        <v>23.713568549109883</v>
      </c>
      <c r="E34" s="14">
        <v>144.66666666666666</v>
      </c>
      <c r="F34" s="6">
        <v>21.007935008784944</v>
      </c>
      <c r="G34" s="14">
        <v>115.33333333333333</v>
      </c>
      <c r="H34" s="6">
        <v>6.1101009266077861</v>
      </c>
    </row>
    <row r="35" spans="2:8" ht="15.75">
      <c r="B35" s="4">
        <v>3</v>
      </c>
      <c r="C35" s="14">
        <v>269</v>
      </c>
      <c r="D35" s="6">
        <v>31.511902513177461</v>
      </c>
      <c r="E35" s="14">
        <v>146.66666666666666</v>
      </c>
      <c r="F35" s="6">
        <v>26.576932353703505</v>
      </c>
      <c r="G35" s="14">
        <v>40.333333333333336</v>
      </c>
      <c r="H35" s="6">
        <v>5.5075705472861154</v>
      </c>
    </row>
    <row r="52" spans="2:10">
      <c r="B52" s="1" t="s">
        <v>23</v>
      </c>
    </row>
    <row r="53" spans="2:10">
      <c r="B53" s="21" t="s">
        <v>14</v>
      </c>
      <c r="C53" s="21" t="s">
        <v>15</v>
      </c>
      <c r="D53" s="21" t="s">
        <v>16</v>
      </c>
      <c r="E53" s="23" t="s">
        <v>17</v>
      </c>
      <c r="F53" s="24"/>
      <c r="G53" s="25"/>
      <c r="H53" s="23" t="s">
        <v>18</v>
      </c>
      <c r="I53" s="25"/>
    </row>
    <row r="54" spans="2:10">
      <c r="B54" s="22"/>
      <c r="C54" s="22"/>
      <c r="D54" s="22"/>
      <c r="E54" s="15">
        <v>1</v>
      </c>
      <c r="F54" s="15">
        <v>2</v>
      </c>
      <c r="G54" s="15">
        <v>3</v>
      </c>
      <c r="H54" s="15" t="s">
        <v>6</v>
      </c>
      <c r="I54" s="15" t="s">
        <v>7</v>
      </c>
      <c r="J54" s="1" t="s">
        <v>12</v>
      </c>
    </row>
    <row r="55" spans="2:10">
      <c r="B55" s="26" t="s">
        <v>19</v>
      </c>
      <c r="C55" s="26" t="s">
        <v>5</v>
      </c>
      <c r="D55" s="15">
        <v>0</v>
      </c>
      <c r="E55" s="2">
        <v>0</v>
      </c>
      <c r="F55" s="2">
        <v>0</v>
      </c>
      <c r="G55" s="2">
        <v>0</v>
      </c>
      <c r="H55" s="5">
        <v>0</v>
      </c>
      <c r="I55" s="5">
        <v>0</v>
      </c>
    </row>
    <row r="56" spans="2:10">
      <c r="B56" s="26"/>
      <c r="C56" s="26"/>
      <c r="D56" s="15">
        <v>1</v>
      </c>
      <c r="E56" s="2">
        <v>45.535714285714285</v>
      </c>
      <c r="F56" s="2">
        <v>31.694402420574885</v>
      </c>
      <c r="G56" s="2">
        <v>4.9411764705882373</v>
      </c>
      <c r="H56" s="5">
        <v>27.390431058959134</v>
      </c>
      <c r="I56" s="5">
        <v>20.636672508355879</v>
      </c>
    </row>
    <row r="57" spans="2:10">
      <c r="B57" s="26"/>
      <c r="C57" s="26"/>
      <c r="D57" s="15">
        <v>2</v>
      </c>
      <c r="E57" s="2">
        <v>78.794642857142861</v>
      </c>
      <c r="F57" s="2">
        <v>78.668683812405447</v>
      </c>
      <c r="G57" s="2">
        <v>76.705882352941174</v>
      </c>
      <c r="H57" s="5">
        <v>78.056403007496499</v>
      </c>
      <c r="I57" s="5">
        <v>1.1712796203397327</v>
      </c>
    </row>
    <row r="58" spans="2:10">
      <c r="B58" s="26"/>
      <c r="C58" s="26" t="s">
        <v>8</v>
      </c>
      <c r="D58" s="15">
        <v>0</v>
      </c>
      <c r="E58" s="2">
        <v>0</v>
      </c>
      <c r="F58" s="2">
        <v>0</v>
      </c>
      <c r="G58" s="2">
        <v>0</v>
      </c>
      <c r="H58" s="5">
        <v>0</v>
      </c>
      <c r="I58" s="5">
        <v>0</v>
      </c>
    </row>
    <row r="59" spans="2:10">
      <c r="B59" s="26"/>
      <c r="C59" s="26"/>
      <c r="D59" s="15">
        <v>1</v>
      </c>
      <c r="E59" s="2">
        <v>17.173913043478258</v>
      </c>
      <c r="F59" s="2">
        <v>27.828054298642545</v>
      </c>
      <c r="G59" s="2">
        <v>15.470852017937222</v>
      </c>
      <c r="H59" s="5">
        <v>20.157606453352674</v>
      </c>
      <c r="I59" s="5">
        <v>6.6971584888415991</v>
      </c>
    </row>
    <row r="60" spans="2:10">
      <c r="B60" s="26"/>
      <c r="C60" s="26"/>
      <c r="D60" s="15">
        <v>2</v>
      </c>
      <c r="E60" s="2">
        <v>80</v>
      </c>
      <c r="F60" s="2">
        <v>63.800904977375573</v>
      </c>
      <c r="G60" s="2">
        <v>57.847533632286996</v>
      </c>
      <c r="H60" s="5">
        <v>67.216146203220859</v>
      </c>
      <c r="I60" s="5">
        <v>11.46432928767306</v>
      </c>
      <c r="J60" s="6">
        <v>0.17858540203869755</v>
      </c>
    </row>
    <row r="61" spans="2:10">
      <c r="B61" s="26"/>
      <c r="C61" s="26" t="s">
        <v>9</v>
      </c>
      <c r="D61" s="15">
        <v>0</v>
      </c>
      <c r="E61" s="2">
        <v>0</v>
      </c>
      <c r="F61" s="2">
        <v>0</v>
      </c>
      <c r="G61" s="2">
        <v>0</v>
      </c>
      <c r="H61" s="5">
        <v>0</v>
      </c>
      <c r="I61" s="5">
        <v>0</v>
      </c>
    </row>
    <row r="62" spans="2:10">
      <c r="B62" s="26"/>
      <c r="C62" s="26"/>
      <c r="D62" s="15">
        <v>1</v>
      </c>
      <c r="E62" s="2">
        <v>8.4705882352941249</v>
      </c>
      <c r="F62" s="2">
        <v>2.5699168556311403</v>
      </c>
      <c r="G62" s="2">
        <v>14.32813659985152</v>
      </c>
      <c r="H62" s="5">
        <v>8.4562138969255951</v>
      </c>
      <c r="I62" s="5">
        <v>5.8791230514887305</v>
      </c>
    </row>
    <row r="63" spans="2:10">
      <c r="B63" s="26"/>
      <c r="C63" s="26"/>
      <c r="D63" s="15">
        <v>2</v>
      </c>
      <c r="E63" s="2">
        <v>13.725490196078432</v>
      </c>
      <c r="F63" s="2">
        <v>4.9886621315192761</v>
      </c>
      <c r="G63" s="2">
        <v>14.32813659985152</v>
      </c>
      <c r="H63" s="5">
        <v>11.014096309149743</v>
      </c>
      <c r="I63" s="5">
        <v>5.2268717646134375</v>
      </c>
      <c r="J63" s="6">
        <v>1.5111965401391997E-3</v>
      </c>
    </row>
    <row r="65" spans="2:8">
      <c r="C65" t="s">
        <v>13</v>
      </c>
      <c r="E65" t="s">
        <v>8</v>
      </c>
      <c r="G65" t="s">
        <v>9</v>
      </c>
    </row>
    <row r="66" spans="2:8">
      <c r="B66">
        <v>0.2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</row>
    <row r="67" spans="2:8">
      <c r="B67">
        <v>1</v>
      </c>
      <c r="C67">
        <v>27.390431058959134</v>
      </c>
      <c r="D67">
        <v>20.636672508355879</v>
      </c>
      <c r="E67">
        <v>20.157606453352674</v>
      </c>
      <c r="F67">
        <v>6.6971584888415991</v>
      </c>
      <c r="G67">
        <v>8.4562138969255951</v>
      </c>
      <c r="H67">
        <v>5.8791230514887305</v>
      </c>
    </row>
    <row r="68" spans="2:8">
      <c r="B68">
        <v>1.95</v>
      </c>
      <c r="C68">
        <v>78.056403007496499</v>
      </c>
      <c r="D68">
        <v>1.1712796203397327</v>
      </c>
      <c r="E68">
        <v>67.216146203220859</v>
      </c>
      <c r="F68">
        <v>11.46432928767306</v>
      </c>
      <c r="G68">
        <v>11.014096309149743</v>
      </c>
      <c r="H68">
        <v>5.2268717646134375</v>
      </c>
    </row>
    <row r="85" spans="2:9">
      <c r="B85" s="1" t="s">
        <v>22</v>
      </c>
    </row>
    <row r="86" spans="2:9">
      <c r="B86" s="19"/>
      <c r="C86" s="19"/>
      <c r="D86" s="20" t="s">
        <v>20</v>
      </c>
      <c r="E86" s="20"/>
      <c r="F86" s="20"/>
      <c r="G86" s="20"/>
      <c r="H86" s="20"/>
    </row>
    <row r="87" spans="2:9">
      <c r="B87" s="15" t="s">
        <v>14</v>
      </c>
      <c r="C87" s="15" t="s">
        <v>15</v>
      </c>
      <c r="D87" s="15">
        <v>1</v>
      </c>
      <c r="E87" s="15">
        <v>2</v>
      </c>
      <c r="F87" s="15">
        <v>3</v>
      </c>
      <c r="G87" s="15" t="s">
        <v>6</v>
      </c>
      <c r="H87" s="15" t="s">
        <v>7</v>
      </c>
      <c r="I87" s="1" t="s">
        <v>12</v>
      </c>
    </row>
    <row r="88" spans="2:9">
      <c r="B88" s="26" t="s">
        <v>19</v>
      </c>
      <c r="C88" s="15" t="s">
        <v>5</v>
      </c>
      <c r="D88" s="2">
        <v>2</v>
      </c>
      <c r="E88" s="2">
        <v>4</v>
      </c>
      <c r="F88" s="2">
        <v>4</v>
      </c>
      <c r="G88" s="5">
        <f t="shared" ref="G88:G90" si="0">AVERAGE(D88:F88)</f>
        <v>3.3333333333333335</v>
      </c>
      <c r="H88" s="5">
        <f t="shared" ref="H88:H90" si="1">STDEV(D88:F88)</f>
        <v>1.154700538379251</v>
      </c>
    </row>
    <row r="89" spans="2:9">
      <c r="B89" s="26"/>
      <c r="C89" s="15" t="s">
        <v>8</v>
      </c>
      <c r="D89" s="2">
        <v>4</v>
      </c>
      <c r="E89" s="2">
        <v>3</v>
      </c>
      <c r="F89" s="2">
        <v>3</v>
      </c>
      <c r="G89" s="5">
        <f t="shared" si="0"/>
        <v>3.3333333333333335</v>
      </c>
      <c r="H89" s="5">
        <f t="shared" si="1"/>
        <v>0.57735026918962473</v>
      </c>
      <c r="I89" s="6">
        <f>_xlfn.T.TEST(D88:F88,D89:F89,2,2)</f>
        <v>1</v>
      </c>
    </row>
    <row r="90" spans="2:9">
      <c r="B90" s="26"/>
      <c r="C90" s="15" t="s">
        <v>9</v>
      </c>
      <c r="D90" s="2">
        <v>0</v>
      </c>
      <c r="E90" s="2">
        <v>1</v>
      </c>
      <c r="F90" s="2">
        <v>1</v>
      </c>
      <c r="G90" s="5">
        <f t="shared" si="0"/>
        <v>0.66666666666666663</v>
      </c>
      <c r="H90" s="5">
        <f t="shared" si="1"/>
        <v>0.57735026918962584</v>
      </c>
      <c r="I90" s="6">
        <f>_xlfn.T.TEST(D88:F88,D90:F90,2,2)</f>
        <v>2.3215157991272183E-2</v>
      </c>
    </row>
    <row r="92" spans="2:9">
      <c r="D92" t="s">
        <v>19</v>
      </c>
    </row>
    <row r="93" spans="2:9">
      <c r="C93" s="16" t="s">
        <v>13</v>
      </c>
      <c r="D93">
        <v>3.3333333333333335</v>
      </c>
      <c r="E93">
        <v>1.154700538379251</v>
      </c>
    </row>
    <row r="94" spans="2:9">
      <c r="C94" s="16" t="s">
        <v>8</v>
      </c>
      <c r="D94">
        <v>3.3333333333333335</v>
      </c>
      <c r="E94">
        <v>0.57735026918962473</v>
      </c>
    </row>
    <row r="95" spans="2:9">
      <c r="C95" s="17" t="s">
        <v>9</v>
      </c>
      <c r="D95">
        <v>0.66666666666666663</v>
      </c>
      <c r="E95">
        <v>0.57735026918962584</v>
      </c>
    </row>
  </sheetData>
  <mergeCells count="19">
    <mergeCell ref="B88:B90"/>
    <mergeCell ref="B55:B63"/>
    <mergeCell ref="C55:C57"/>
    <mergeCell ref="C58:C60"/>
    <mergeCell ref="C61:C63"/>
    <mergeCell ref="B86:C86"/>
    <mergeCell ref="D86:H86"/>
    <mergeCell ref="M25:Q25"/>
    <mergeCell ref="B53:B54"/>
    <mergeCell ref="C53:C54"/>
    <mergeCell ref="D53:D54"/>
    <mergeCell ref="E53:G53"/>
    <mergeCell ref="H53:I53"/>
    <mergeCell ref="H25:L25"/>
    <mergeCell ref="B3:B7"/>
    <mergeCell ref="B8:B12"/>
    <mergeCell ref="B13:B17"/>
    <mergeCell ref="B25:B26"/>
    <mergeCell ref="C25:G2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b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qing1</dc:creator>
  <cp:lastModifiedBy>Yongqing1</cp:lastModifiedBy>
  <dcterms:created xsi:type="dcterms:W3CDTF">2020-05-23T02:18:45Z</dcterms:created>
  <dcterms:modified xsi:type="dcterms:W3CDTF">2020-05-27T21:21:22Z</dcterms:modified>
</cp:coreProperties>
</file>